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hotometric1 (2)" sheetId="1" state="visible" r:id="rId2"/>
    <sheet name="Figu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18">
  <si>
    <t xml:space="preserve">                                                                                   </t>
  </si>
  <si>
    <t xml:space="preserve">Plate 1: testing biotinylation of coated biotin-IgM8A2 with strep HRP detection system</t>
  </si>
  <si>
    <t xml:space="preserve">Value</t>
  </si>
  <si>
    <t xml:space="preserve"> A</t>
  </si>
  <si>
    <t xml:space="preserve"> B</t>
  </si>
  <si>
    <t xml:space="preserve"> C</t>
  </si>
  <si>
    <t xml:space="preserve"> D</t>
  </si>
  <si>
    <t xml:space="preserve"> E</t>
  </si>
  <si>
    <t xml:space="preserve"> F</t>
  </si>
  <si>
    <t xml:space="preserve"> G</t>
  </si>
  <si>
    <t xml:space="preserve"> H</t>
  </si>
  <si>
    <t xml:space="preserve">x-axis</t>
  </si>
  <si>
    <t xml:space="preserve">IgM8A2-Bx10e-3 (µg)</t>
  </si>
  <si>
    <t xml:space="preserve">v1</t>
  </si>
  <si>
    <t xml:space="preserve">v2</t>
  </si>
  <si>
    <t xml:space="preserve">y-axis</t>
  </si>
  <si>
    <t xml:space="preserve">Av</t>
  </si>
  <si>
    <t xml:space="preserve">st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vertAlign val="superscript"/>
      <sz val="10"/>
      <color rgb="FF333333"/>
      <name val="Calibri"/>
      <family val="2"/>
    </font>
    <font>
      <sz val="9"/>
      <color rgb="FF000000"/>
      <name val="Calibri"/>
      <family val="2"/>
    </font>
    <font>
      <vertAlign val="subscript"/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Binding of Streptavidin-HRP conjugate to biotinylated IgM8A2</a:t>
            </a:r>
          </a:p>
        </c:rich>
      </c:tx>
      <c:layout>
        <c:manualLayout>
          <c:xMode val="edge"/>
          <c:yMode val="edge"/>
          <c:x val="0.177094299894721"/>
          <c:y val="0.04172133298346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1400210557979"/>
          <c:y val="0.219496195224351"/>
          <c:w val="0.918859978944202"/>
          <c:h val="0.68525321437942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C$16:$V$16</c:f>
              <c:strCache>
                <c:ptCount val="20"/>
                <c:pt idx="0">
                  <c:v>11900</c:v>
                </c:pt>
                <c:pt idx="1">
                  <c:v>5950</c:v>
                </c:pt>
                <c:pt idx="2">
                  <c:v>3000</c:v>
                </c:pt>
                <c:pt idx="3">
                  <c:v>1500</c:v>
                </c:pt>
                <c:pt idx="4">
                  <c:v>750</c:v>
                </c:pt>
                <c:pt idx="5">
                  <c:v>350</c:v>
                </c:pt>
                <c:pt idx="6">
                  <c:v>200</c:v>
                </c:pt>
                <c:pt idx="7">
                  <c:v>100</c:v>
                </c:pt>
                <c:pt idx="8">
                  <c:v>50</c:v>
                </c:pt>
                <c:pt idx="9">
                  <c:v>25</c:v>
                </c:pt>
                <c:pt idx="10">
                  <c:v>11.5</c:v>
                </c:pt>
                <c:pt idx="11">
                  <c:v>5.8</c:v>
                </c:pt>
                <c:pt idx="12">
                  <c:v>2.9</c:v>
                </c:pt>
                <c:pt idx="13">
                  <c:v>1.45</c:v>
                </c:pt>
                <c:pt idx="14">
                  <c:v>0.75</c:v>
                </c:pt>
                <c:pt idx="15">
                  <c:v>0.35</c:v>
                </c:pt>
                <c:pt idx="16">
                  <c:v>0.18</c:v>
                </c:pt>
                <c:pt idx="17">
                  <c:v>0.09</c:v>
                </c:pt>
                <c:pt idx="18">
                  <c:v>0.045</c:v>
                </c:pt>
                <c:pt idx="19">
                  <c:v>0</c:v>
                </c:pt>
              </c:strCache>
            </c:strRef>
          </c:cat>
          <c:val>
            <c:numRef>
              <c:f>Figure!$C$19:$V$19</c:f>
              <c:numCache>
                <c:formatCode>General</c:formatCode>
                <c:ptCount val="20"/>
                <c:pt idx="0">
                  <c:v>3.53375</c:v>
                </c:pt>
                <c:pt idx="1">
                  <c:v>3.8175</c:v>
                </c:pt>
                <c:pt idx="2">
                  <c:v>3.60325</c:v>
                </c:pt>
                <c:pt idx="3">
                  <c:v>4.0038</c:v>
                </c:pt>
                <c:pt idx="4">
                  <c:v>4.0816</c:v>
                </c:pt>
                <c:pt idx="5">
                  <c:v>4.2012</c:v>
                </c:pt>
                <c:pt idx="6">
                  <c:v>3.9073</c:v>
                </c:pt>
                <c:pt idx="7">
                  <c:v>3.85395</c:v>
                </c:pt>
                <c:pt idx="8">
                  <c:v>3.60225</c:v>
                </c:pt>
                <c:pt idx="9">
                  <c:v>3.41695</c:v>
                </c:pt>
                <c:pt idx="10">
                  <c:v>3.3168</c:v>
                </c:pt>
                <c:pt idx="11">
                  <c:v>3.70325</c:v>
                </c:pt>
                <c:pt idx="12">
                  <c:v>4.0471</c:v>
                </c:pt>
                <c:pt idx="13">
                  <c:v>2.62025</c:v>
                </c:pt>
                <c:pt idx="14">
                  <c:v>1.22275</c:v>
                </c:pt>
                <c:pt idx="15">
                  <c:v>0.53175</c:v>
                </c:pt>
                <c:pt idx="16">
                  <c:v>0.17745</c:v>
                </c:pt>
                <c:pt idx="17">
                  <c:v>0.1203</c:v>
                </c:pt>
                <c:pt idx="18">
                  <c:v>0.07455</c:v>
                </c:pt>
                <c:pt idx="19">
                  <c:v>0.05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0145809"/>
        <c:axId val="224945"/>
      </c:lineChart>
      <c:catAx>
        <c:axId val="101458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mount of coated IgM8A2-B x10-3 (µg)</a:t>
                </a:r>
              </a:p>
            </c:rich>
          </c:tx>
          <c:layout>
            <c:manualLayout>
              <c:xMode val="edge"/>
              <c:yMode val="edge"/>
              <c:x val="0.326139269063017"/>
              <c:y val="0.8753607976908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24945"/>
        <c:crossesAt val="0"/>
        <c:auto val="1"/>
        <c:lblAlgn val="ctr"/>
        <c:lblOffset val="100"/>
        <c:noMultiLvlLbl val="0"/>
      </c:catAx>
      <c:valAx>
        <c:axId val="22494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OD450nm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0.20795066911571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0">
            <a:solidFill>
              <a:srgbClr val="969696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14580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65200</xdr:colOff>
      <xdr:row>5</xdr:row>
      <xdr:rowOff>114120</xdr:rowOff>
    </xdr:from>
    <xdr:to>
      <xdr:col>18</xdr:col>
      <xdr:colOff>246600</xdr:colOff>
      <xdr:row>22</xdr:row>
      <xdr:rowOff>146160</xdr:rowOff>
    </xdr:to>
    <xdr:graphicFrame>
      <xdr:nvGraphicFramePr>
        <xdr:cNvPr id="0" name="Chart 1"/>
        <xdr:cNvGraphicFramePr/>
      </xdr:nvGraphicFramePr>
      <xdr:xfrm>
        <a:off x="6946920" y="907920"/>
        <a:ext cx="47869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3" customFormat="false" ht="12.5" hidden="false" customHeight="false" outlineLevel="0" collapsed="false">
      <c r="A3" s="1" t="s">
        <v>1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3" hidden="false" customHeight="false" outlineLevel="0" collapsed="false">
      <c r="A6" s="1" t="s">
        <v>3</v>
      </c>
      <c r="B6" s="2" t="n">
        <v>0.0496</v>
      </c>
      <c r="C6" s="2" t="n">
        <v>0.04</v>
      </c>
      <c r="D6" s="2" t="n">
        <v>0.0397</v>
      </c>
      <c r="E6" s="2" t="n">
        <v>0.0519</v>
      </c>
      <c r="F6" s="2" t="n">
        <v>0.0494</v>
      </c>
      <c r="G6" s="2" t="n">
        <v>0.0502</v>
      </c>
      <c r="H6" s="2" t="n">
        <v>0.0505</v>
      </c>
      <c r="I6" s="2" t="n">
        <v>0.0499</v>
      </c>
      <c r="J6" s="2" t="n">
        <v>0.0606</v>
      </c>
      <c r="K6" s="2" t="n">
        <v>0.0465</v>
      </c>
      <c r="L6" s="2" t="n">
        <v>0.0446</v>
      </c>
      <c r="M6" s="2" t="n">
        <v>0.0497</v>
      </c>
    </row>
    <row r="7" customFormat="false" ht="12.5" hidden="false" customHeight="false" outlineLevel="0" collapsed="false">
      <c r="A7" s="1" t="s">
        <v>4</v>
      </c>
      <c r="B7" s="2" t="n">
        <v>0.0529</v>
      </c>
      <c r="C7" s="3" t="n">
        <v>3.618</v>
      </c>
      <c r="D7" s="4" t="n">
        <v>3.7008</v>
      </c>
      <c r="E7" s="4" t="n">
        <v>3.6561</v>
      </c>
      <c r="F7" s="4" t="n">
        <v>3.8486</v>
      </c>
      <c r="G7" s="4" t="n">
        <v>3.8425</v>
      </c>
      <c r="H7" s="4" t="n">
        <v>4.4055</v>
      </c>
      <c r="I7" s="4" t="n">
        <v>4.0294</v>
      </c>
      <c r="J7" s="4" t="n">
        <v>3.9081</v>
      </c>
      <c r="K7" s="4" t="n">
        <v>3.2921</v>
      </c>
      <c r="L7" s="5" t="n">
        <v>3.2629</v>
      </c>
      <c r="M7" s="2" t="n">
        <v>0.0499</v>
      </c>
    </row>
    <row r="8" customFormat="false" ht="12.5" hidden="false" customHeight="false" outlineLevel="0" collapsed="false">
      <c r="A8" s="1" t="s">
        <v>5</v>
      </c>
      <c r="B8" s="2" t="n">
        <v>0.0489</v>
      </c>
      <c r="C8" s="6" t="n">
        <v>3.4495</v>
      </c>
      <c r="D8" s="7" t="n">
        <v>3.9342</v>
      </c>
      <c r="E8" s="7" t="n">
        <v>3.5504</v>
      </c>
      <c r="F8" s="7" t="n">
        <v>4.159</v>
      </c>
      <c r="G8" s="7" t="n">
        <v>4.3207</v>
      </c>
      <c r="H8" s="7" t="n">
        <v>3.9969</v>
      </c>
      <c r="I8" s="7" t="n">
        <v>3.7852</v>
      </c>
      <c r="J8" s="7" t="n">
        <v>3.7998</v>
      </c>
      <c r="K8" s="7" t="n">
        <v>3.9124</v>
      </c>
      <c r="L8" s="8" t="n">
        <v>3.571</v>
      </c>
      <c r="M8" s="2" t="n">
        <v>0.0493</v>
      </c>
    </row>
    <row r="9" customFormat="false" ht="12.5" hidden="false" customHeight="false" outlineLevel="0" collapsed="false">
      <c r="A9" s="1" t="s">
        <v>6</v>
      </c>
      <c r="B9" s="2" t="n">
        <v>0.0527</v>
      </c>
      <c r="C9" s="6" t="n">
        <v>3.1958</v>
      </c>
      <c r="D9" s="7" t="n">
        <v>3.5967</v>
      </c>
      <c r="E9" s="7" t="n">
        <v>3.9428</v>
      </c>
      <c r="F9" s="7" t="n">
        <v>2.711</v>
      </c>
      <c r="G9" s="7" t="n">
        <v>1.2665</v>
      </c>
      <c r="H9" s="7" t="n">
        <v>0.5667</v>
      </c>
      <c r="I9" s="7" t="n">
        <v>0.1924</v>
      </c>
      <c r="J9" s="7" t="n">
        <v>0.1297</v>
      </c>
      <c r="K9" s="7" t="n">
        <v>0.0733</v>
      </c>
      <c r="L9" s="8" t="n">
        <v>0.0523</v>
      </c>
      <c r="M9" s="2" t="n">
        <v>0.051</v>
      </c>
    </row>
    <row r="10" customFormat="false" ht="13" hidden="false" customHeight="false" outlineLevel="0" collapsed="false">
      <c r="A10" s="1" t="s">
        <v>7</v>
      </c>
      <c r="B10" s="2" t="n">
        <v>0.0529</v>
      </c>
      <c r="C10" s="9" t="n">
        <v>3.4378</v>
      </c>
      <c r="D10" s="10" t="n">
        <v>3.8098</v>
      </c>
      <c r="E10" s="10" t="n">
        <v>4.1514</v>
      </c>
      <c r="F10" s="10" t="n">
        <v>2.5295</v>
      </c>
      <c r="G10" s="10" t="n">
        <v>1.179</v>
      </c>
      <c r="H10" s="10" t="n">
        <v>0.4968</v>
      </c>
      <c r="I10" s="10" t="n">
        <v>0.1625</v>
      </c>
      <c r="J10" s="10" t="n">
        <v>0.1109</v>
      </c>
      <c r="K10" s="10" t="n">
        <v>0.0758</v>
      </c>
      <c r="L10" s="11" t="n">
        <v>0.0507</v>
      </c>
      <c r="M10" s="2" t="n">
        <v>0.05</v>
      </c>
    </row>
    <row r="11" customFormat="false" ht="12.5" hidden="false" customHeight="false" outlineLevel="0" collapsed="false">
      <c r="A11" s="1" t="s">
        <v>8</v>
      </c>
      <c r="B11" s="2" t="n">
        <v>0.0515</v>
      </c>
      <c r="C11" s="2" t="n">
        <v>0.0377</v>
      </c>
      <c r="D11" s="2" t="n">
        <v>0.0395</v>
      </c>
      <c r="E11" s="2" t="n">
        <v>0.0515</v>
      </c>
      <c r="F11" s="2" t="n">
        <v>0.0493</v>
      </c>
      <c r="G11" s="2" t="n">
        <v>0.0497</v>
      </c>
      <c r="H11" s="2" t="n">
        <v>0.0492</v>
      </c>
      <c r="I11" s="2" t="n">
        <v>0.0504</v>
      </c>
      <c r="J11" s="2" t="n">
        <v>0.0505</v>
      </c>
      <c r="K11" s="2" t="n">
        <v>0.0402</v>
      </c>
      <c r="L11" s="2" t="n">
        <v>0.039</v>
      </c>
      <c r="M11" s="2" t="n">
        <v>0.0506</v>
      </c>
    </row>
    <row r="12" customFormat="false" ht="12.5" hidden="false" customHeight="false" outlineLevel="0" collapsed="false">
      <c r="A12" s="1" t="s">
        <v>9</v>
      </c>
      <c r="B12" s="2" t="n">
        <v>0.0491</v>
      </c>
      <c r="C12" s="2" t="n">
        <v>0.0383</v>
      </c>
      <c r="D12" s="2" t="n">
        <v>0.0392</v>
      </c>
      <c r="E12" s="2" t="n">
        <v>0.0494</v>
      </c>
      <c r="F12" s="2" t="n">
        <v>0.0523</v>
      </c>
      <c r="G12" s="2" t="n">
        <v>0.0517</v>
      </c>
      <c r="H12" s="2" t="n">
        <v>0.0531</v>
      </c>
      <c r="I12" s="2" t="n">
        <v>0.0508</v>
      </c>
      <c r="J12" s="2" t="n">
        <v>0.05</v>
      </c>
      <c r="K12" s="2" t="n">
        <v>0.0391</v>
      </c>
      <c r="L12" s="2" t="n">
        <v>0.0397</v>
      </c>
      <c r="M12" s="2" t="n">
        <v>0.0495</v>
      </c>
    </row>
    <row r="13" customFormat="false" ht="12.5" hidden="false" customHeight="false" outlineLevel="0" collapsed="false">
      <c r="A13" s="1" t="s">
        <v>10</v>
      </c>
      <c r="B13" s="2" t="n">
        <v>0.0495</v>
      </c>
      <c r="C13" s="2" t="n">
        <v>0.0421</v>
      </c>
      <c r="D13" s="2" t="n">
        <v>0.039</v>
      </c>
      <c r="E13" s="2" t="n">
        <v>0.053</v>
      </c>
      <c r="F13" s="2" t="n">
        <v>0.0523</v>
      </c>
      <c r="G13" s="2" t="n">
        <v>0.0494</v>
      </c>
      <c r="H13" s="2" t="n">
        <v>0.0494</v>
      </c>
      <c r="I13" s="2" t="n">
        <v>0.0496</v>
      </c>
      <c r="J13" s="2" t="n">
        <v>0.0516</v>
      </c>
      <c r="K13" s="2" t="n">
        <v>0.0414</v>
      </c>
      <c r="L13" s="2" t="n">
        <v>0.0371</v>
      </c>
      <c r="M13" s="2" t="n">
        <v>0.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0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T26" activeCellId="0" sqref="T26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3" customFormat="false" ht="12.5" hidden="false" customHeight="false" outlineLevel="0" collapsed="false">
      <c r="A3" s="1" t="s">
        <v>1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3" hidden="false" customHeight="false" outlineLevel="0" collapsed="false">
      <c r="A6" s="1" t="s">
        <v>3</v>
      </c>
      <c r="B6" s="2" t="n">
        <v>0.0496</v>
      </c>
      <c r="C6" s="2" t="n">
        <v>0.04</v>
      </c>
      <c r="D6" s="2" t="n">
        <v>0.0397</v>
      </c>
      <c r="E6" s="2" t="n">
        <v>0.0519</v>
      </c>
      <c r="F6" s="2" t="n">
        <v>0.0494</v>
      </c>
      <c r="G6" s="2" t="n">
        <v>0.0502</v>
      </c>
      <c r="H6" s="2" t="n">
        <v>0.0505</v>
      </c>
      <c r="I6" s="2" t="n">
        <v>0.0499</v>
      </c>
      <c r="J6" s="2" t="n">
        <v>0.0606</v>
      </c>
      <c r="K6" s="2" t="n">
        <v>0.0465</v>
      </c>
      <c r="L6" s="2" t="n">
        <v>0.0446</v>
      </c>
      <c r="M6" s="2" t="n">
        <v>0.0497</v>
      </c>
    </row>
    <row r="7" customFormat="false" ht="12.5" hidden="false" customHeight="false" outlineLevel="0" collapsed="false">
      <c r="A7" s="1" t="s">
        <v>4</v>
      </c>
      <c r="B7" s="2" t="n">
        <v>0.0529</v>
      </c>
      <c r="C7" s="3" t="n">
        <v>3.618</v>
      </c>
      <c r="D7" s="4" t="n">
        <v>3.7008</v>
      </c>
      <c r="E7" s="4" t="n">
        <v>3.6561</v>
      </c>
      <c r="F7" s="4" t="n">
        <v>3.8486</v>
      </c>
      <c r="G7" s="4" t="n">
        <v>3.8425</v>
      </c>
      <c r="H7" s="4" t="n">
        <v>4.4055</v>
      </c>
      <c r="I7" s="4" t="n">
        <v>4.0294</v>
      </c>
      <c r="J7" s="4" t="n">
        <v>3.9081</v>
      </c>
      <c r="K7" s="4" t="n">
        <v>3.2921</v>
      </c>
      <c r="L7" s="5" t="n">
        <v>3.2629</v>
      </c>
      <c r="M7" s="2" t="n">
        <v>0.0499</v>
      </c>
    </row>
    <row r="8" customFormat="false" ht="12.5" hidden="false" customHeight="false" outlineLevel="0" collapsed="false">
      <c r="A8" s="1" t="s">
        <v>5</v>
      </c>
      <c r="B8" s="2" t="n">
        <v>0.0489</v>
      </c>
      <c r="C8" s="6" t="n">
        <v>3.4495</v>
      </c>
      <c r="D8" s="7" t="n">
        <v>3.9342</v>
      </c>
      <c r="E8" s="7" t="n">
        <v>3.5504</v>
      </c>
      <c r="F8" s="7" t="n">
        <v>4.159</v>
      </c>
      <c r="G8" s="7" t="n">
        <v>4.3207</v>
      </c>
      <c r="H8" s="7" t="n">
        <v>3.9969</v>
      </c>
      <c r="I8" s="7" t="n">
        <v>3.7852</v>
      </c>
      <c r="J8" s="7" t="n">
        <v>3.7998</v>
      </c>
      <c r="K8" s="7" t="n">
        <v>3.9124</v>
      </c>
      <c r="L8" s="8" t="n">
        <v>3.571</v>
      </c>
      <c r="M8" s="2" t="n">
        <v>0.0493</v>
      </c>
    </row>
    <row r="9" customFormat="false" ht="12.5" hidden="false" customHeight="false" outlineLevel="0" collapsed="false">
      <c r="A9" s="1" t="s">
        <v>6</v>
      </c>
      <c r="B9" s="2" t="n">
        <v>0.0527</v>
      </c>
      <c r="C9" s="6" t="n">
        <v>3.1958</v>
      </c>
      <c r="D9" s="7" t="n">
        <v>3.5967</v>
      </c>
      <c r="E9" s="7" t="n">
        <v>3.9428</v>
      </c>
      <c r="F9" s="7" t="n">
        <v>2.711</v>
      </c>
      <c r="G9" s="7" t="n">
        <v>1.2665</v>
      </c>
      <c r="H9" s="7" t="n">
        <v>0.5667</v>
      </c>
      <c r="I9" s="7" t="n">
        <v>0.1924</v>
      </c>
      <c r="J9" s="7" t="n">
        <v>0.1297</v>
      </c>
      <c r="K9" s="7" t="n">
        <v>0.0733</v>
      </c>
      <c r="L9" s="8" t="n">
        <v>0.0523</v>
      </c>
      <c r="M9" s="2" t="n">
        <v>0.051</v>
      </c>
    </row>
    <row r="10" customFormat="false" ht="13" hidden="false" customHeight="false" outlineLevel="0" collapsed="false">
      <c r="A10" s="1" t="s">
        <v>7</v>
      </c>
      <c r="B10" s="2" t="n">
        <v>0.0529</v>
      </c>
      <c r="C10" s="9" t="n">
        <v>3.4378</v>
      </c>
      <c r="D10" s="10" t="n">
        <v>3.8098</v>
      </c>
      <c r="E10" s="10" t="n">
        <v>4.1514</v>
      </c>
      <c r="F10" s="10" t="n">
        <v>2.5295</v>
      </c>
      <c r="G10" s="10" t="n">
        <v>1.179</v>
      </c>
      <c r="H10" s="10" t="n">
        <v>0.4968</v>
      </c>
      <c r="I10" s="10" t="n">
        <v>0.1625</v>
      </c>
      <c r="J10" s="10" t="n">
        <v>0.1109</v>
      </c>
      <c r="K10" s="10" t="n">
        <v>0.0758</v>
      </c>
      <c r="L10" s="11" t="n">
        <v>0.0507</v>
      </c>
      <c r="M10" s="2" t="n">
        <v>0.05</v>
      </c>
    </row>
    <row r="11" customFormat="false" ht="12.5" hidden="false" customHeight="false" outlineLevel="0" collapsed="false">
      <c r="A11" s="1" t="s">
        <v>8</v>
      </c>
      <c r="B11" s="2" t="n">
        <v>0.0515</v>
      </c>
      <c r="C11" s="2" t="n">
        <v>0.0377</v>
      </c>
      <c r="D11" s="2" t="n">
        <v>0.0395</v>
      </c>
      <c r="E11" s="2" t="n">
        <v>0.0515</v>
      </c>
      <c r="F11" s="2" t="n">
        <v>0.0493</v>
      </c>
      <c r="G11" s="2" t="n">
        <v>0.0497</v>
      </c>
      <c r="H11" s="2" t="n">
        <v>0.0492</v>
      </c>
      <c r="I11" s="2" t="n">
        <v>0.0504</v>
      </c>
      <c r="J11" s="2" t="n">
        <v>0.0505</v>
      </c>
      <c r="K11" s="2" t="n">
        <v>0.0402</v>
      </c>
      <c r="L11" s="2" t="n">
        <v>0.039</v>
      </c>
      <c r="M11" s="2" t="n">
        <v>0.0506</v>
      </c>
    </row>
    <row r="12" customFormat="false" ht="12.5" hidden="false" customHeight="false" outlineLevel="0" collapsed="false">
      <c r="A12" s="1" t="s">
        <v>9</v>
      </c>
      <c r="B12" s="2" t="n">
        <v>0.0491</v>
      </c>
      <c r="C12" s="2" t="n">
        <v>0.0383</v>
      </c>
      <c r="D12" s="2" t="n">
        <v>0.0392</v>
      </c>
      <c r="E12" s="2" t="n">
        <v>0.0494</v>
      </c>
      <c r="F12" s="2" t="n">
        <v>0.0523</v>
      </c>
      <c r="G12" s="2" t="n">
        <v>0.0517</v>
      </c>
      <c r="H12" s="2" t="n">
        <v>0.0531</v>
      </c>
      <c r="I12" s="2" t="n">
        <v>0.0508</v>
      </c>
      <c r="J12" s="2" t="n">
        <v>0.05</v>
      </c>
      <c r="K12" s="2" t="n">
        <v>0.0391</v>
      </c>
      <c r="L12" s="2" t="n">
        <v>0.0397</v>
      </c>
      <c r="M12" s="2" t="n">
        <v>0.0495</v>
      </c>
    </row>
    <row r="13" customFormat="false" ht="12.5" hidden="false" customHeight="false" outlineLevel="0" collapsed="false">
      <c r="A13" s="1" t="s">
        <v>10</v>
      </c>
      <c r="B13" s="2" t="n">
        <v>0.0495</v>
      </c>
      <c r="C13" s="2" t="n">
        <v>0.0421</v>
      </c>
      <c r="D13" s="2" t="n">
        <v>0.039</v>
      </c>
      <c r="E13" s="2" t="n">
        <v>0.053</v>
      </c>
      <c r="F13" s="2" t="n">
        <v>0.0523</v>
      </c>
      <c r="G13" s="2" t="n">
        <v>0.0494</v>
      </c>
      <c r="H13" s="2" t="n">
        <v>0.0494</v>
      </c>
      <c r="I13" s="2" t="n">
        <v>0.0496</v>
      </c>
      <c r="J13" s="2" t="n">
        <v>0.0516</v>
      </c>
      <c r="K13" s="2" t="n">
        <v>0.0414</v>
      </c>
      <c r="L13" s="2" t="n">
        <v>0.0371</v>
      </c>
      <c r="M13" s="2" t="n">
        <v>0.05</v>
      </c>
    </row>
    <row r="16" customFormat="false" ht="12.5" hidden="false" customHeight="false" outlineLevel="0" collapsed="false">
      <c r="A16" s="1" t="s">
        <v>11</v>
      </c>
      <c r="B16" s="1" t="s">
        <v>12</v>
      </c>
      <c r="C16" s="1" t="n">
        <v>11900</v>
      </c>
      <c r="D16" s="1" t="n">
        <v>5950</v>
      </c>
      <c r="E16" s="1" t="n">
        <v>3000</v>
      </c>
      <c r="F16" s="1" t="n">
        <v>1500</v>
      </c>
      <c r="G16" s="1" t="n">
        <v>750</v>
      </c>
      <c r="H16" s="1" t="n">
        <v>350</v>
      </c>
      <c r="I16" s="1" t="n">
        <v>200</v>
      </c>
      <c r="J16" s="1" t="n">
        <v>100</v>
      </c>
      <c r="K16" s="1" t="n">
        <v>50</v>
      </c>
      <c r="L16" s="1" t="n">
        <v>25</v>
      </c>
      <c r="M16" s="1" t="n">
        <v>11.5</v>
      </c>
      <c r="N16" s="1" t="n">
        <v>5.8</v>
      </c>
      <c r="O16" s="1" t="n">
        <v>2.9</v>
      </c>
      <c r="P16" s="1" t="n">
        <v>1.45</v>
      </c>
      <c r="Q16" s="1" t="n">
        <v>0.75</v>
      </c>
      <c r="R16" s="1" t="n">
        <v>0.35</v>
      </c>
      <c r="S16" s="1" t="n">
        <v>0.18</v>
      </c>
      <c r="T16" s="1" t="n">
        <v>0.09</v>
      </c>
      <c r="U16" s="1" t="n">
        <v>0.045</v>
      </c>
      <c r="V16" s="1" t="n">
        <v>0</v>
      </c>
    </row>
    <row r="17" s="12" customFormat="true" ht="12.5" hidden="false" customHeight="false" outlineLevel="0" collapsed="false">
      <c r="B17" s="12" t="s">
        <v>13</v>
      </c>
      <c r="C17" s="7" t="n">
        <v>3.618</v>
      </c>
      <c r="D17" s="7" t="n">
        <v>3.7008</v>
      </c>
      <c r="E17" s="7" t="n">
        <v>3.6561</v>
      </c>
      <c r="F17" s="7" t="n">
        <v>3.8486</v>
      </c>
      <c r="G17" s="7" t="n">
        <v>3.8425</v>
      </c>
      <c r="H17" s="7" t="n">
        <v>4.4055</v>
      </c>
      <c r="I17" s="7" t="n">
        <v>4.0294</v>
      </c>
      <c r="J17" s="7" t="n">
        <v>3.9081</v>
      </c>
      <c r="K17" s="7" t="n">
        <v>3.2921</v>
      </c>
      <c r="L17" s="7" t="n">
        <v>3.2629</v>
      </c>
      <c r="M17" s="7" t="n">
        <v>3.1958</v>
      </c>
      <c r="N17" s="7" t="n">
        <v>3.5967</v>
      </c>
      <c r="O17" s="7" t="n">
        <v>3.9428</v>
      </c>
      <c r="P17" s="7" t="n">
        <v>2.711</v>
      </c>
      <c r="Q17" s="7" t="n">
        <v>1.2665</v>
      </c>
      <c r="R17" s="7" t="n">
        <v>0.5667</v>
      </c>
      <c r="S17" s="7" t="n">
        <v>0.1924</v>
      </c>
      <c r="T17" s="7" t="n">
        <v>0.1297</v>
      </c>
      <c r="U17" s="7" t="n">
        <v>0.0733</v>
      </c>
      <c r="V17" s="7" t="n">
        <v>0.0523</v>
      </c>
    </row>
    <row r="18" s="12" customFormat="true" ht="12.5" hidden="false" customHeight="false" outlineLevel="0" collapsed="false">
      <c r="B18" s="12" t="s">
        <v>14</v>
      </c>
      <c r="C18" s="7" t="n">
        <v>3.4495</v>
      </c>
      <c r="D18" s="7" t="n">
        <v>3.9342</v>
      </c>
      <c r="E18" s="7" t="n">
        <v>3.5504</v>
      </c>
      <c r="F18" s="7" t="n">
        <v>4.159</v>
      </c>
      <c r="G18" s="7" t="n">
        <v>4.3207</v>
      </c>
      <c r="H18" s="7" t="n">
        <v>3.9969</v>
      </c>
      <c r="I18" s="7" t="n">
        <v>3.7852</v>
      </c>
      <c r="J18" s="7" t="n">
        <v>3.7998</v>
      </c>
      <c r="K18" s="7" t="n">
        <v>3.9124</v>
      </c>
      <c r="L18" s="7" t="n">
        <v>3.571</v>
      </c>
      <c r="M18" s="7" t="n">
        <v>3.4378</v>
      </c>
      <c r="N18" s="7" t="n">
        <v>3.8098</v>
      </c>
      <c r="O18" s="7" t="n">
        <v>4.1514</v>
      </c>
      <c r="P18" s="7" t="n">
        <v>2.5295</v>
      </c>
      <c r="Q18" s="7" t="n">
        <v>1.179</v>
      </c>
      <c r="R18" s="7" t="n">
        <v>0.4968</v>
      </c>
      <c r="S18" s="7" t="n">
        <v>0.1625</v>
      </c>
      <c r="T18" s="7" t="n">
        <v>0.1109</v>
      </c>
      <c r="U18" s="7" t="n">
        <v>0.0758</v>
      </c>
      <c r="V18" s="7" t="n">
        <v>0.0507</v>
      </c>
    </row>
    <row r="19" customFormat="false" ht="12.5" hidden="false" customHeight="false" outlineLevel="0" collapsed="false">
      <c r="A19" s="1" t="s">
        <v>15</v>
      </c>
      <c r="B19" s="1" t="s">
        <v>16</v>
      </c>
      <c r="C19" s="2" t="n">
        <f aca="false">AVERAGE(C17:C18)</f>
        <v>3.53375</v>
      </c>
      <c r="D19" s="2" t="n">
        <f aca="false">AVERAGE(D17:D18)</f>
        <v>3.8175</v>
      </c>
      <c r="E19" s="2" t="n">
        <f aca="false">AVERAGE(E17:E18)</f>
        <v>3.60325</v>
      </c>
      <c r="F19" s="2" t="n">
        <f aca="false">AVERAGE(F17:F18)</f>
        <v>4.0038</v>
      </c>
      <c r="G19" s="2" t="n">
        <f aca="false">AVERAGE(G17:G18)</f>
        <v>4.0816</v>
      </c>
      <c r="H19" s="2" t="n">
        <f aca="false">AVERAGE(H17:H18)</f>
        <v>4.2012</v>
      </c>
      <c r="I19" s="2" t="n">
        <f aca="false">AVERAGE(I17:I18)</f>
        <v>3.9073</v>
      </c>
      <c r="J19" s="2" t="n">
        <f aca="false">AVERAGE(J17:J18)</f>
        <v>3.85395</v>
      </c>
      <c r="K19" s="2" t="n">
        <f aca="false">AVERAGE(K17:K18)</f>
        <v>3.60225</v>
      </c>
      <c r="L19" s="2" t="n">
        <f aca="false">AVERAGE(L17:L18)</f>
        <v>3.41695</v>
      </c>
      <c r="M19" s="2" t="n">
        <f aca="false">AVERAGE(M17:M18)</f>
        <v>3.3168</v>
      </c>
      <c r="N19" s="2" t="n">
        <f aca="false">AVERAGE(N17:N18)</f>
        <v>3.70325</v>
      </c>
      <c r="O19" s="2" t="n">
        <f aca="false">AVERAGE(O17:O18)</f>
        <v>4.0471</v>
      </c>
      <c r="P19" s="2" t="n">
        <f aca="false">AVERAGE(P17:P18)</f>
        <v>2.62025</v>
      </c>
      <c r="Q19" s="2" t="n">
        <f aca="false">AVERAGE(Q17:Q18)</f>
        <v>1.22275</v>
      </c>
      <c r="R19" s="2" t="n">
        <f aca="false">AVERAGE(R17:R18)</f>
        <v>0.53175</v>
      </c>
      <c r="S19" s="2" t="n">
        <f aca="false">AVERAGE(S17:S18)</f>
        <v>0.17745</v>
      </c>
      <c r="T19" s="2" t="n">
        <f aca="false">AVERAGE(T17:T18)</f>
        <v>0.1203</v>
      </c>
      <c r="U19" s="2" t="n">
        <f aca="false">AVERAGE(U17:U18)</f>
        <v>0.07455</v>
      </c>
      <c r="V19" s="2" t="n">
        <f aca="false">AVERAGE(V17:V18)</f>
        <v>0.0515</v>
      </c>
    </row>
    <row r="20" customFormat="false" ht="12.5" hidden="false" customHeight="false" outlineLevel="0" collapsed="false">
      <c r="B20" s="1" t="s">
        <v>17</v>
      </c>
      <c r="C20" s="1" t="n">
        <f aca="false">STDEV(C17:C18)</f>
        <v>0.119147492629933</v>
      </c>
      <c r="D20" s="1" t="n">
        <f aca="false">STDEV(D17:D18)</f>
        <v>0.16503872272894</v>
      </c>
      <c r="E20" s="1" t="n">
        <f aca="false">STDEV(E17:E18)</f>
        <v>0.0747411867714182</v>
      </c>
      <c r="F20" s="1" t="n">
        <f aca="false">STDEV(F17:F18)</f>
        <v>0.219485944880304</v>
      </c>
      <c r="G20" s="1" t="n">
        <f aca="false">STDEV(G17:G18)</f>
        <v>0.338138462763408</v>
      </c>
      <c r="H20" s="1" t="n">
        <f aca="false">STDEV(H17:H18)</f>
        <v>0.288923830792823</v>
      </c>
      <c r="I20" s="1" t="n">
        <f aca="false">STDEV(I17:I18)</f>
        <v>0.172675475965755</v>
      </c>
      <c r="J20" s="1" t="n">
        <f aca="false">STDEV(J17:J18)</f>
        <v>0.0765796644025033</v>
      </c>
      <c r="K20" s="1" t="n">
        <f aca="false">STDEV(K17:K18)</f>
        <v>0.438618336370015</v>
      </c>
      <c r="L20" s="1" t="n">
        <f aca="false">STDEV(L17:L18)</f>
        <v>0.217859599283575</v>
      </c>
      <c r="M20" s="1" t="n">
        <f aca="false">STDEV(M17:M18)</f>
        <v>0.171119841047145</v>
      </c>
      <c r="N20" s="1" t="n">
        <f aca="false">STDEV(N17:N18)</f>
        <v>0.150684455070853</v>
      </c>
      <c r="O20" s="1" t="n">
        <f aca="false">STDEV(O17:O18)</f>
        <v>0.147502474555514</v>
      </c>
      <c r="P20" s="1" t="n">
        <f aca="false">STDEV(P17:P18)</f>
        <v>0.128339880785358</v>
      </c>
      <c r="Q20" s="1" t="n">
        <f aca="false">STDEV(Q17:Q18)</f>
        <v>0.0618718433538228</v>
      </c>
      <c r="R20" s="1" t="n">
        <f aca="false">STDEV(R17:R18)</f>
        <v>0.0494267640049396</v>
      </c>
      <c r="S20" s="1" t="n">
        <f aca="false">STDEV(S17:S18)</f>
        <v>0.0211424927574778</v>
      </c>
      <c r="T20" s="1" t="n">
        <f aca="false">STDEV(T17:T18)</f>
        <v>0.0132936074863071</v>
      </c>
      <c r="U20" s="1" t="n">
        <f aca="false">STDEV(U17:U18)</f>
        <v>0.00176776695296637</v>
      </c>
      <c r="V20" s="1" t="n">
        <f aca="false">STDEV(V17:V18)</f>
        <v>0.001131370849898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10T05:24:52Z</dcterms:created>
  <dc:creator>GUGC_Phd04</dc:creator>
  <dc:description/>
  <dc:language>en-US</dc:language>
  <cp:lastModifiedBy>Steven Odongo</cp:lastModifiedBy>
  <dcterms:modified xsi:type="dcterms:W3CDTF">2024-05-14T07:23:13Z</dcterms:modified>
  <cp:revision>0</cp:revision>
  <dc:subject/>
  <dc:title/>
</cp:coreProperties>
</file>